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Research\Canada Health Infoway - Patient Portal Value\JMIR Article\"/>
    </mc:Choice>
  </mc:AlternateContent>
  <bookViews>
    <workbookView xWindow="0" yWindow="0" windowWidth="21570" windowHeight="102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6" i="1" l="1"/>
  <c r="N38" i="1" s="1"/>
  <c r="M36" i="1"/>
  <c r="M38" i="1" s="1"/>
  <c r="L36" i="1"/>
  <c r="L38" i="1" s="1"/>
  <c r="K36" i="1"/>
  <c r="K38" i="1" s="1"/>
  <c r="J36" i="1"/>
  <c r="J38" i="1" s="1"/>
  <c r="I36" i="1"/>
  <c r="I38" i="1" s="1"/>
  <c r="H36" i="1"/>
  <c r="H38" i="1" s="1"/>
  <c r="G36" i="1"/>
  <c r="G38" i="1" s="1"/>
  <c r="N16" i="1"/>
  <c r="N37" i="1" s="1"/>
  <c r="M16" i="1"/>
  <c r="M37" i="1" s="1"/>
  <c r="L16" i="1"/>
  <c r="L37" i="1" s="1"/>
  <c r="K16" i="1"/>
  <c r="K37" i="1" s="1"/>
  <c r="J16" i="1"/>
  <c r="J37" i="1" s="1"/>
  <c r="I16" i="1"/>
  <c r="I37" i="1" s="1"/>
  <c r="H16" i="1"/>
  <c r="H37" i="1" s="1"/>
  <c r="G16" i="1"/>
  <c r="G37" i="1" s="1"/>
</calcChain>
</file>

<file path=xl/sharedStrings.xml><?xml version="1.0" encoding="utf-8"?>
<sst xmlns="http://schemas.openxmlformats.org/spreadsheetml/2006/main" count="76" uniqueCount="41">
  <si>
    <t>ACTUAL</t>
  </si>
  <si>
    <t>PROJECTED</t>
  </si>
  <si>
    <t>Domain</t>
  </si>
  <si>
    <t>Solution</t>
  </si>
  <si>
    <t>Mode of action</t>
  </si>
  <si>
    <t>Care setting</t>
  </si>
  <si>
    <t>Can/Have Min</t>
  </si>
  <si>
    <t>Can/Have Max</t>
  </si>
  <si>
    <t>Canada - CPI Adjusted</t>
  </si>
  <si>
    <t>Can/Have 25%</t>
  </si>
  <si>
    <t>Can/Have 35%</t>
  </si>
  <si>
    <t>Can/Have 50%</t>
  </si>
  <si>
    <t>Productivity</t>
  </si>
  <si>
    <t>e-views</t>
  </si>
  <si>
    <t>Avoided phone calls</t>
  </si>
  <si>
    <t>Primary care</t>
  </si>
  <si>
    <t>Avoided visits to PCP</t>
  </si>
  <si>
    <t>Children's hospital</t>
  </si>
  <si>
    <t>Time saved</t>
  </si>
  <si>
    <t>Hospital</t>
  </si>
  <si>
    <t>Time saved - requests for information (yearly)</t>
  </si>
  <si>
    <t>Mental health</t>
  </si>
  <si>
    <t>e-rx</t>
  </si>
  <si>
    <t>Avoided visits</t>
  </si>
  <si>
    <t>Mental Health</t>
  </si>
  <si>
    <t>Quality</t>
  </si>
  <si>
    <t>Medical error avoided</t>
  </si>
  <si>
    <t>e-visit</t>
  </si>
  <si>
    <t>Avoided in-person visit to outpatient</t>
  </si>
  <si>
    <t>Avoided visit to psychiatric ED visit</t>
  </si>
  <si>
    <t>Virtual Visit</t>
  </si>
  <si>
    <t>Avoided ED visit</t>
  </si>
  <si>
    <t>BC Virtual Visits</t>
  </si>
  <si>
    <t>Access</t>
  </si>
  <si>
    <t>Reduction in cost per patient per annum of CHS vs. in-home PC</t>
  </si>
  <si>
    <t>VA Group</t>
  </si>
  <si>
    <t>Reduction in cost per patient per annum of CHS vs.direct cost of institutional LTC</t>
  </si>
  <si>
    <t>% reduction in numbers of bed-days of care</t>
  </si>
  <si>
    <t>ED visits reduced by (21-26%)</t>
  </si>
  <si>
    <t>KP Group</t>
  </si>
  <si>
    <t>Hospital admissions reduced by (38-4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(&quot;$&quot;* #,##0.00_);_(&quot;$&quot;* \(#,##0.00\);_(&quot;$&quot;* &quot;-&quot;??_);_(@_)"/>
    <numFmt numFmtId="165" formatCode="&quot;$&quot;#,##0.00"/>
    <numFmt numFmtId="166" formatCode="&quot;$&quot;#,##0.00_);[Red]\(&quot;$&quot;#,##0.00\)"/>
    <numFmt numFmtId="167" formatCode="0.0%"/>
    <numFmt numFmtId="168" formatCode="&quot;$&quot;#,##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164" fontId="1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 applyBorder="1" applyAlignment="1">
      <alignment wrapText="1"/>
    </xf>
    <xf numFmtId="0" fontId="1" fillId="0" borderId="0" xfId="1" applyBorder="1" applyAlignment="1">
      <alignment wrapText="1"/>
    </xf>
    <xf numFmtId="10" fontId="1" fillId="0" borderId="0" xfId="1" applyNumberFormat="1" applyBorder="1" applyAlignment="1">
      <alignment wrapText="1"/>
    </xf>
    <xf numFmtId="0" fontId="2" fillId="0" borderId="0" xfId="1" applyFont="1" applyBorder="1" applyAlignment="1">
      <alignment horizontal="center" wrapText="1"/>
    </xf>
    <xf numFmtId="0" fontId="2" fillId="0" borderId="0" xfId="1" applyFont="1" applyFill="1" applyBorder="1" applyAlignment="1">
      <alignment horizontal="center" wrapText="1"/>
    </xf>
    <xf numFmtId="0" fontId="3" fillId="0" borderId="0" xfId="1" applyFont="1" applyBorder="1" applyAlignment="1">
      <alignment wrapText="1"/>
    </xf>
    <xf numFmtId="10" fontId="3" fillId="0" borderId="0" xfId="1" applyNumberFormat="1" applyFont="1" applyBorder="1" applyAlignment="1">
      <alignment wrapText="1"/>
    </xf>
    <xf numFmtId="0" fontId="3" fillId="0" borderId="0" xfId="1" applyFont="1" applyBorder="1" applyAlignment="1">
      <alignment horizontal="center" wrapText="1"/>
    </xf>
    <xf numFmtId="0" fontId="3" fillId="0" borderId="0" xfId="1" applyFont="1" applyFill="1" applyBorder="1" applyAlignment="1">
      <alignment horizontal="center" wrapText="1"/>
    </xf>
    <xf numFmtId="0" fontId="1" fillId="2" borderId="0" xfId="1" applyFill="1" applyBorder="1" applyAlignment="1">
      <alignment wrapText="1"/>
    </xf>
    <xf numFmtId="164" fontId="0" fillId="2" borderId="0" xfId="2" applyFont="1" applyFill="1" applyBorder="1" applyAlignment="1">
      <alignment wrapText="1"/>
    </xf>
    <xf numFmtId="165" fontId="1" fillId="2" borderId="0" xfId="1" applyNumberFormat="1" applyFill="1" applyBorder="1" applyAlignment="1">
      <alignment wrapText="1"/>
    </xf>
    <xf numFmtId="166" fontId="1" fillId="2" borderId="0" xfId="1" applyNumberFormat="1" applyFill="1" applyBorder="1" applyAlignment="1">
      <alignment wrapText="1"/>
    </xf>
    <xf numFmtId="0" fontId="1" fillId="0" borderId="0" xfId="1" applyFill="1" applyBorder="1" applyAlignment="1">
      <alignment wrapText="1"/>
    </xf>
    <xf numFmtId="167" fontId="1" fillId="0" borderId="0" xfId="1" applyNumberFormat="1" applyBorder="1" applyAlignment="1">
      <alignment wrapText="1"/>
    </xf>
    <xf numFmtId="164" fontId="4" fillId="0" borderId="0" xfId="1" applyNumberFormat="1" applyFont="1" applyFill="1" applyBorder="1" applyAlignment="1">
      <alignment horizontal="left" wrapText="1"/>
    </xf>
    <xf numFmtId="166" fontId="1" fillId="0" borderId="0" xfId="1" applyNumberFormat="1" applyFill="1" applyBorder="1" applyAlignment="1">
      <alignment horizontal="left" wrapText="1"/>
    </xf>
    <xf numFmtId="166" fontId="1" fillId="0" borderId="0" xfId="1" applyNumberFormat="1" applyFont="1" applyFill="1" applyBorder="1" applyAlignment="1">
      <alignment horizontal="left" wrapText="1"/>
    </xf>
    <xf numFmtId="0" fontId="1" fillId="3" borderId="0" xfId="1" applyFont="1" applyFill="1" applyBorder="1" applyAlignment="1">
      <alignment wrapText="1"/>
    </xf>
    <xf numFmtId="167" fontId="1" fillId="3" borderId="0" xfId="1" applyNumberFormat="1" applyFont="1" applyFill="1" applyBorder="1" applyAlignment="1">
      <alignment wrapText="1"/>
    </xf>
    <xf numFmtId="165" fontId="1" fillId="3" borderId="0" xfId="1" applyNumberFormat="1" applyFont="1" applyFill="1" applyBorder="1" applyAlignment="1">
      <alignment horizontal="left" wrapText="1"/>
    </xf>
    <xf numFmtId="165" fontId="4" fillId="0" borderId="0" xfId="1" applyNumberFormat="1" applyFont="1" applyBorder="1" applyAlignment="1">
      <alignment horizontal="left" wrapText="1"/>
    </xf>
    <xf numFmtId="164" fontId="1" fillId="0" borderId="0" xfId="2" applyFill="1" applyBorder="1" applyAlignment="1">
      <alignment horizontal="left" wrapText="1"/>
    </xf>
    <xf numFmtId="164" fontId="1" fillId="0" borderId="0" xfId="1" applyNumberFormat="1" applyFill="1" applyBorder="1" applyAlignment="1">
      <alignment horizontal="left" wrapText="1"/>
    </xf>
    <xf numFmtId="168" fontId="1" fillId="0" borderId="0" xfId="1" applyNumberFormat="1" applyFont="1" applyFill="1" applyBorder="1" applyAlignment="1">
      <alignment horizontal="left" wrapText="1"/>
    </xf>
    <xf numFmtId="0" fontId="5" fillId="2" borderId="0" xfId="1" applyFont="1" applyFill="1" applyBorder="1" applyAlignment="1">
      <alignment wrapText="1"/>
    </xf>
    <xf numFmtId="167" fontId="5" fillId="2" borderId="0" xfId="1" applyNumberFormat="1" applyFont="1" applyFill="1" applyBorder="1" applyAlignment="1">
      <alignment wrapText="1"/>
    </xf>
    <xf numFmtId="165" fontId="4" fillId="2" borderId="0" xfId="1" applyNumberFormat="1" applyFont="1" applyFill="1" applyBorder="1" applyAlignment="1">
      <alignment horizontal="left" wrapText="1"/>
    </xf>
    <xf numFmtId="165" fontId="1" fillId="2" borderId="0" xfId="1" applyNumberFormat="1" applyFill="1" applyBorder="1" applyAlignment="1">
      <alignment horizontal="left" wrapText="1"/>
    </xf>
    <xf numFmtId="166" fontId="4" fillId="0" borderId="0" xfId="1" applyNumberFormat="1" applyFont="1" applyFill="1" applyBorder="1" applyAlignment="1">
      <alignment horizontal="left" wrapText="1"/>
    </xf>
    <xf numFmtId="165" fontId="1" fillId="0" borderId="0" xfId="1" applyNumberFormat="1" applyBorder="1" applyAlignment="1">
      <alignment horizontal="left" wrapText="1"/>
    </xf>
    <xf numFmtId="165" fontId="1" fillId="0" borderId="0" xfId="1" applyNumberFormat="1" applyFill="1" applyBorder="1" applyAlignment="1">
      <alignment horizontal="left" wrapText="1"/>
    </xf>
    <xf numFmtId="0" fontId="6" fillId="2" borderId="0" xfId="1" applyFont="1" applyFill="1" applyBorder="1" applyAlignment="1">
      <alignment wrapText="1"/>
    </xf>
    <xf numFmtId="0" fontId="5" fillId="2" borderId="0" xfId="1" applyFont="1" applyFill="1" applyBorder="1" applyAlignment="1">
      <alignment horizontal="left" wrapText="1"/>
    </xf>
    <xf numFmtId="165" fontId="4" fillId="0" borderId="0" xfId="1" applyNumberFormat="1" applyFont="1" applyFill="1" applyBorder="1" applyAlignment="1">
      <alignment horizontal="left" wrapText="1"/>
    </xf>
    <xf numFmtId="165" fontId="5" fillId="2" borderId="0" xfId="1" applyNumberFormat="1" applyFont="1" applyFill="1" applyBorder="1" applyAlignment="1">
      <alignment horizontal="left" wrapText="1"/>
    </xf>
    <xf numFmtId="0" fontId="1" fillId="2" borderId="0" xfId="1" applyFill="1" applyBorder="1" applyAlignment="1">
      <alignment horizontal="left" wrapText="1"/>
    </xf>
    <xf numFmtId="0" fontId="7" fillId="4" borderId="0" xfId="1" applyFont="1" applyFill="1" applyBorder="1" applyAlignment="1">
      <alignment wrapText="1"/>
    </xf>
    <xf numFmtId="167" fontId="7" fillId="4" borderId="0" xfId="1" applyNumberFormat="1" applyFont="1" applyFill="1" applyBorder="1" applyAlignment="1">
      <alignment wrapText="1"/>
    </xf>
    <xf numFmtId="165" fontId="4" fillId="4" borderId="0" xfId="1" applyNumberFormat="1" applyFont="1" applyFill="1" applyBorder="1" applyAlignment="1">
      <alignment horizontal="left" wrapText="1"/>
    </xf>
    <xf numFmtId="165" fontId="1" fillId="0" borderId="0" xfId="1" applyNumberFormat="1" applyFill="1" applyBorder="1" applyAlignment="1">
      <alignment horizontal="left" wrapText="1"/>
    </xf>
    <xf numFmtId="0" fontId="1" fillId="4" borderId="0" xfId="1" applyFill="1" applyBorder="1" applyAlignment="1">
      <alignment wrapText="1"/>
    </xf>
    <xf numFmtId="167" fontId="1" fillId="4" borderId="0" xfId="1" applyNumberFormat="1" applyFill="1" applyBorder="1" applyAlignment="1">
      <alignment wrapText="1"/>
    </xf>
    <xf numFmtId="0" fontId="4" fillId="4" borderId="0" xfId="1" applyFont="1" applyFill="1" applyBorder="1" applyAlignment="1">
      <alignment horizontal="left" wrapText="1"/>
    </xf>
    <xf numFmtId="0" fontId="5" fillId="5" borderId="0" xfId="1" applyFont="1" applyFill="1" applyBorder="1" applyAlignment="1">
      <alignment wrapText="1"/>
    </xf>
    <xf numFmtId="167" fontId="5" fillId="5" borderId="0" xfId="1" applyNumberFormat="1" applyFont="1" applyFill="1" applyBorder="1" applyAlignment="1">
      <alignment wrapText="1"/>
    </xf>
    <xf numFmtId="165" fontId="5" fillId="5" borderId="0" xfId="1" applyNumberFormat="1" applyFont="1" applyFill="1" applyBorder="1" applyAlignment="1">
      <alignment horizontal="left" wrapText="1"/>
    </xf>
    <xf numFmtId="165" fontId="5" fillId="0" borderId="0" xfId="1" applyNumberFormat="1" applyFont="1" applyFill="1" applyBorder="1" applyAlignment="1">
      <alignment horizontal="left" wrapText="1"/>
    </xf>
    <xf numFmtId="0" fontId="5" fillId="0" borderId="0" xfId="1" applyFont="1" applyFill="1" applyBorder="1" applyAlignment="1">
      <alignment horizontal="left" wrapText="1"/>
    </xf>
    <xf numFmtId="166" fontId="1" fillId="0" borderId="0" xfId="1" applyNumberFormat="1" applyFill="1" applyBorder="1" applyAlignment="1">
      <alignment horizontal="left" wrapText="1"/>
    </xf>
    <xf numFmtId="166" fontId="4" fillId="4" borderId="0" xfId="1" applyNumberFormat="1" applyFont="1" applyFill="1" applyBorder="1" applyAlignment="1">
      <alignment horizontal="left" wrapText="1"/>
    </xf>
    <xf numFmtId="166" fontId="7" fillId="2" borderId="0" xfId="1" applyNumberFormat="1" applyFont="1" applyFill="1" applyBorder="1" applyAlignment="1">
      <alignment horizontal="left" wrapText="1"/>
    </xf>
    <xf numFmtId="167" fontId="1" fillId="0" borderId="0" xfId="1" applyNumberFormat="1" applyFill="1" applyBorder="1" applyAlignment="1">
      <alignment wrapText="1"/>
    </xf>
    <xf numFmtId="166" fontId="5" fillId="2" borderId="0" xfId="1" applyNumberFormat="1" applyFont="1" applyFill="1" applyBorder="1" applyAlignment="1">
      <alignment horizontal="left" wrapText="1"/>
    </xf>
    <xf numFmtId="164" fontId="4" fillId="0" borderId="0" xfId="1" applyNumberFormat="1" applyFont="1" applyBorder="1" applyAlignment="1">
      <alignment horizontal="left" wrapText="1"/>
    </xf>
    <xf numFmtId="164" fontId="7" fillId="2" borderId="0" xfId="1" applyNumberFormat="1" applyFont="1" applyFill="1" applyBorder="1" applyAlignment="1">
      <alignment horizontal="left" wrapText="1"/>
    </xf>
    <xf numFmtId="166" fontId="4" fillId="0" borderId="0" xfId="1" applyNumberFormat="1" applyFont="1" applyBorder="1" applyAlignment="1">
      <alignment horizontal="left" wrapText="1"/>
    </xf>
    <xf numFmtId="167" fontId="1" fillId="2" borderId="0" xfId="1" applyNumberFormat="1" applyFill="1" applyBorder="1" applyAlignment="1">
      <alignment wrapText="1"/>
    </xf>
    <xf numFmtId="165" fontId="1" fillId="2" borderId="0" xfId="1" applyNumberFormat="1" applyFont="1" applyFill="1" applyBorder="1" applyAlignment="1">
      <alignment horizontal="left" wrapText="1"/>
    </xf>
    <xf numFmtId="10" fontId="1" fillId="4" borderId="0" xfId="1" applyNumberFormat="1" applyFill="1" applyBorder="1" applyAlignment="1">
      <alignment wrapText="1"/>
    </xf>
    <xf numFmtId="0" fontId="4" fillId="6" borderId="0" xfId="1" applyFont="1" applyFill="1" applyBorder="1" applyAlignment="1">
      <alignment wrapText="1"/>
    </xf>
    <xf numFmtId="10" fontId="4" fillId="6" borderId="0" xfId="1" applyNumberFormat="1" applyFont="1" applyFill="1" applyBorder="1" applyAlignment="1">
      <alignment wrapText="1"/>
    </xf>
    <xf numFmtId="165" fontId="4" fillId="6" borderId="0" xfId="1" applyNumberFormat="1" applyFont="1" applyFill="1" applyBorder="1" applyAlignment="1">
      <alignment horizontal="left" wrapText="1"/>
    </xf>
    <xf numFmtId="0" fontId="8" fillId="7" borderId="0" xfId="1" applyFont="1" applyFill="1" applyBorder="1" applyAlignment="1">
      <alignment wrapText="1"/>
    </xf>
    <xf numFmtId="10" fontId="8" fillId="7" borderId="0" xfId="1" applyNumberFormat="1" applyFont="1" applyFill="1" applyBorder="1" applyAlignment="1">
      <alignment wrapText="1"/>
    </xf>
    <xf numFmtId="165" fontId="8" fillId="7" borderId="0" xfId="1" applyNumberFormat="1" applyFont="1" applyFill="1" applyBorder="1" applyAlignment="1">
      <alignment horizontal="left" wrapText="1"/>
    </xf>
  </cellXfs>
  <cellStyles count="3">
    <cellStyle name="Currency 2" xfId="2"/>
    <cellStyle name="Normal" xfId="0" builtinId="0"/>
    <cellStyle name="Normal 3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topLeftCell="C22" workbookViewId="0">
      <selection sqref="A1:N38"/>
    </sheetView>
  </sheetViews>
  <sheetFormatPr defaultColWidth="19.42578125" defaultRowHeight="15" x14ac:dyDescent="0.25"/>
  <cols>
    <col min="1" max="2" width="20"/>
    <col min="3" max="3" width="26.85546875" customWidth="1"/>
    <col min="4" max="4" width="21.85546875" customWidth="1"/>
    <col min="5" max="5" width="25.7109375" customWidth="1"/>
    <col min="6" max="6" width="26.28515625" customWidth="1"/>
  </cols>
  <sheetData>
    <row r="1" spans="1:14" ht="33.75" x14ac:dyDescent="0.5">
      <c r="A1" s="1"/>
      <c r="B1" s="2"/>
      <c r="C1" s="2"/>
      <c r="D1" s="2"/>
      <c r="E1" s="3"/>
      <c r="F1" s="3"/>
      <c r="G1" s="4" t="s">
        <v>0</v>
      </c>
      <c r="H1" s="4"/>
      <c r="I1" s="5" t="s">
        <v>1</v>
      </c>
      <c r="J1" s="5"/>
      <c r="K1" s="5"/>
      <c r="L1" s="5"/>
      <c r="M1" s="5"/>
      <c r="N1" s="5"/>
    </row>
    <row r="2" spans="1:14" ht="26.25" x14ac:dyDescent="0.4">
      <c r="A2" s="6" t="s">
        <v>2</v>
      </c>
      <c r="B2" s="6" t="s">
        <v>3</v>
      </c>
      <c r="C2" s="6" t="s">
        <v>4</v>
      </c>
      <c r="D2" s="6" t="s">
        <v>5</v>
      </c>
      <c r="E2" s="7" t="s">
        <v>6</v>
      </c>
      <c r="F2" s="7" t="s">
        <v>7</v>
      </c>
      <c r="G2" s="8" t="s">
        <v>8</v>
      </c>
      <c r="H2" s="8"/>
      <c r="I2" s="9" t="s">
        <v>9</v>
      </c>
      <c r="J2" s="9"/>
      <c r="K2" s="9" t="s">
        <v>10</v>
      </c>
      <c r="L2" s="9"/>
      <c r="M2" s="9" t="s">
        <v>11</v>
      </c>
      <c r="N2" s="9"/>
    </row>
    <row r="3" spans="1:14" ht="15.75" x14ac:dyDescent="0.25">
      <c r="A3" s="10"/>
      <c r="B3" s="10"/>
      <c r="C3" s="10"/>
      <c r="D3" s="10"/>
      <c r="E3" s="10"/>
      <c r="F3" s="10"/>
      <c r="G3" s="11"/>
      <c r="H3" s="12"/>
      <c r="I3" s="13"/>
      <c r="J3" s="13"/>
      <c r="K3" s="12"/>
      <c r="L3" s="12"/>
      <c r="M3" s="13"/>
      <c r="N3" s="13"/>
    </row>
    <row r="4" spans="1:14" ht="15.75" x14ac:dyDescent="0.25">
      <c r="A4" s="14" t="s">
        <v>12</v>
      </c>
      <c r="B4" s="14" t="s">
        <v>13</v>
      </c>
      <c r="C4" s="14" t="s">
        <v>14</v>
      </c>
      <c r="D4" s="14" t="s">
        <v>15</v>
      </c>
      <c r="E4" s="15">
        <v>7.3999999999999996E-2</v>
      </c>
      <c r="F4" s="15">
        <v>0.08</v>
      </c>
      <c r="G4" s="16">
        <v>7824919.6007868601</v>
      </c>
      <c r="H4" s="16">
        <v>8459372.5413911995</v>
      </c>
      <c r="I4" s="17">
        <v>26435539.191847496</v>
      </c>
      <c r="J4" s="17"/>
      <c r="K4" s="17">
        <v>37009754.868586496</v>
      </c>
      <c r="L4" s="17"/>
      <c r="M4" s="18">
        <v>52871078.383694991</v>
      </c>
      <c r="N4" s="18"/>
    </row>
    <row r="5" spans="1:14" ht="15.75" x14ac:dyDescent="0.25">
      <c r="A5" s="19"/>
      <c r="B5" s="19"/>
      <c r="C5" s="19"/>
      <c r="D5" s="19"/>
      <c r="E5" s="20"/>
      <c r="F5" s="20"/>
      <c r="G5" s="21">
        <v>7824919.6007868601</v>
      </c>
      <c r="H5" s="21">
        <v>8459372.5413911995</v>
      </c>
      <c r="I5" s="21"/>
      <c r="J5" s="21">
        <v>26435539.191847496</v>
      </c>
      <c r="K5" s="21"/>
      <c r="L5" s="21">
        <v>37009754.868586496</v>
      </c>
      <c r="M5" s="21"/>
      <c r="N5" s="21">
        <v>52871078.383694991</v>
      </c>
    </row>
    <row r="6" spans="1:14" ht="15.75" x14ac:dyDescent="0.25">
      <c r="A6" s="2" t="s">
        <v>12</v>
      </c>
      <c r="B6" s="2" t="s">
        <v>13</v>
      </c>
      <c r="C6" s="2" t="s">
        <v>16</v>
      </c>
      <c r="D6" s="2" t="s">
        <v>17</v>
      </c>
      <c r="E6" s="15">
        <v>7.3999999999999996E-2</v>
      </c>
      <c r="F6" s="15">
        <v>0.08</v>
      </c>
      <c r="G6" s="22">
        <v>858404.77773600002</v>
      </c>
      <c r="H6" s="22">
        <v>928005.16512000014</v>
      </c>
      <c r="I6" s="23">
        <v>2900016.1410000003</v>
      </c>
      <c r="J6" s="23"/>
      <c r="K6" s="24">
        <v>4060022.5974000003</v>
      </c>
      <c r="L6" s="24"/>
      <c r="M6" s="25">
        <v>5800032.2820000006</v>
      </c>
      <c r="N6" s="25"/>
    </row>
    <row r="7" spans="1:14" ht="15.75" x14ac:dyDescent="0.25">
      <c r="A7" s="26"/>
      <c r="B7" s="26"/>
      <c r="C7" s="26"/>
      <c r="D7" s="26"/>
      <c r="E7" s="27"/>
      <c r="F7" s="27"/>
      <c r="G7" s="28"/>
      <c r="H7" s="28"/>
      <c r="I7" s="29"/>
      <c r="J7" s="29"/>
      <c r="K7" s="29"/>
      <c r="L7" s="29"/>
      <c r="M7" s="29"/>
      <c r="N7" s="29"/>
    </row>
    <row r="8" spans="1:14" ht="15.75" x14ac:dyDescent="0.25">
      <c r="A8" s="2" t="s">
        <v>12</v>
      </c>
      <c r="B8" s="2" t="s">
        <v>13</v>
      </c>
      <c r="C8" s="2" t="s">
        <v>18</v>
      </c>
      <c r="D8" s="2" t="s">
        <v>19</v>
      </c>
      <c r="E8" s="15">
        <v>7.3999999999999996E-2</v>
      </c>
      <c r="F8" s="15">
        <v>0.08</v>
      </c>
      <c r="G8" s="30">
        <v>55044.973129182632</v>
      </c>
      <c r="H8" s="30">
        <v>143960.96607560819</v>
      </c>
      <c r="I8" s="31">
        <v>185962.74705804986</v>
      </c>
      <c r="J8" s="31">
        <v>449878.01898627536</v>
      </c>
      <c r="K8" s="32">
        <v>260347.84588126937</v>
      </c>
      <c r="L8" s="32">
        <v>629829.22658078547</v>
      </c>
      <c r="M8" s="32">
        <v>371925.49411609862</v>
      </c>
      <c r="N8" s="32">
        <v>899756.03797255177</v>
      </c>
    </row>
    <row r="9" spans="1:14" ht="15.75" x14ac:dyDescent="0.25">
      <c r="A9" s="26"/>
      <c r="B9" s="33"/>
      <c r="C9" s="26"/>
      <c r="D9" s="26"/>
      <c r="E9" s="27"/>
      <c r="F9" s="27"/>
      <c r="G9" s="34"/>
      <c r="H9" s="34"/>
      <c r="I9" s="34"/>
      <c r="J9" s="34"/>
      <c r="K9" s="34"/>
      <c r="L9" s="34"/>
      <c r="M9" s="34"/>
      <c r="N9" s="34"/>
    </row>
    <row r="10" spans="1:14" ht="15.75" x14ac:dyDescent="0.25">
      <c r="A10" s="2" t="s">
        <v>12</v>
      </c>
      <c r="B10" s="2" t="s">
        <v>13</v>
      </c>
      <c r="C10" s="2" t="s">
        <v>16</v>
      </c>
      <c r="D10" s="2" t="s">
        <v>15</v>
      </c>
      <c r="E10" s="15">
        <v>7.3999999999999996E-2</v>
      </c>
      <c r="F10" s="15">
        <v>0.08</v>
      </c>
      <c r="G10" s="35">
        <v>18298273.527993888</v>
      </c>
      <c r="H10" s="35">
        <v>24987685.045340154</v>
      </c>
      <c r="I10" s="32">
        <v>61818491.648627996</v>
      </c>
      <c r="J10" s="32">
        <v>78086515.766687989</v>
      </c>
      <c r="K10" s="32">
        <v>86545888.308079168</v>
      </c>
      <c r="L10" s="32">
        <v>109321122.07336316</v>
      </c>
      <c r="M10" s="32">
        <v>123636983.29725599</v>
      </c>
      <c r="N10" s="32">
        <v>156173031.53337598</v>
      </c>
    </row>
    <row r="11" spans="1:14" ht="15.75" x14ac:dyDescent="0.25">
      <c r="A11" s="26"/>
      <c r="B11" s="26"/>
      <c r="C11" s="26"/>
      <c r="D11" s="26"/>
      <c r="E11" s="27"/>
      <c r="F11" s="27"/>
      <c r="G11" s="36"/>
      <c r="H11" s="36"/>
      <c r="I11" s="36"/>
      <c r="J11" s="36"/>
      <c r="K11" s="36"/>
      <c r="L11" s="36"/>
      <c r="M11" s="36"/>
      <c r="N11" s="36"/>
    </row>
    <row r="12" spans="1:14" ht="31.5" x14ac:dyDescent="0.25">
      <c r="A12" s="2" t="s">
        <v>12</v>
      </c>
      <c r="B12" s="2" t="s">
        <v>13</v>
      </c>
      <c r="C12" s="2" t="s">
        <v>20</v>
      </c>
      <c r="D12" s="2" t="s">
        <v>21</v>
      </c>
      <c r="E12" s="15">
        <v>0.05</v>
      </c>
      <c r="F12" s="15">
        <v>0.08</v>
      </c>
      <c r="G12" s="35">
        <v>275539.18269230775</v>
      </c>
      <c r="H12" s="35">
        <v>4279396.153846154</v>
      </c>
      <c r="I12" s="32">
        <v>344423.97836538468</v>
      </c>
      <c r="J12" s="32">
        <v>5349245.192307692</v>
      </c>
      <c r="K12" s="32">
        <v>371977.89663461549</v>
      </c>
      <c r="L12" s="32">
        <v>5777184.807692308</v>
      </c>
      <c r="M12" s="32">
        <v>413308.77403846162</v>
      </c>
      <c r="N12" s="32">
        <v>6419094.230769231</v>
      </c>
    </row>
    <row r="13" spans="1:14" ht="15.75" x14ac:dyDescent="0.25">
      <c r="A13" s="26"/>
      <c r="B13" s="26"/>
      <c r="C13" s="26"/>
      <c r="D13" s="26"/>
      <c r="E13" s="27"/>
      <c r="F13" s="27"/>
      <c r="G13" s="36"/>
      <c r="H13" s="36"/>
      <c r="I13" s="29"/>
      <c r="J13" s="29"/>
      <c r="K13" s="29"/>
      <c r="L13" s="29"/>
      <c r="M13" s="37"/>
      <c r="N13" s="37"/>
    </row>
    <row r="14" spans="1:14" ht="15.75" x14ac:dyDescent="0.25">
      <c r="A14" s="2" t="s">
        <v>12</v>
      </c>
      <c r="B14" s="2" t="s">
        <v>13</v>
      </c>
      <c r="C14" s="2" t="s">
        <v>16</v>
      </c>
      <c r="D14" s="2" t="s">
        <v>15</v>
      </c>
      <c r="E14" s="15">
        <v>0.05</v>
      </c>
      <c r="F14" s="15">
        <v>0.08</v>
      </c>
      <c r="G14" s="30">
        <v>53333979.077441826</v>
      </c>
      <c r="H14" s="30">
        <v>57658355.75939656</v>
      </c>
      <c r="I14" s="24">
        <v>180182361.74811426</v>
      </c>
      <c r="J14" s="24"/>
      <c r="K14" s="24">
        <v>252255306.44735995</v>
      </c>
      <c r="L14" s="24"/>
      <c r="M14" s="24">
        <v>360364723.49622852</v>
      </c>
      <c r="N14" s="24"/>
    </row>
    <row r="15" spans="1:14" ht="15.75" x14ac:dyDescent="0.25">
      <c r="A15" s="19"/>
      <c r="B15" s="19"/>
      <c r="C15" s="19"/>
      <c r="D15" s="19"/>
      <c r="E15" s="20"/>
      <c r="F15" s="20"/>
      <c r="G15" s="21">
        <v>72821241.538993195</v>
      </c>
      <c r="H15" s="21">
        <v>87997403.089778483</v>
      </c>
      <c r="I15" s="21">
        <v>245431256.26316571</v>
      </c>
      <c r="J15" s="21">
        <v>266968016.86709622</v>
      </c>
      <c r="K15" s="21">
        <v>343493543.09535503</v>
      </c>
      <c r="L15" s="21">
        <v>372043465.1523962</v>
      </c>
      <c r="M15" s="21">
        <v>490586973.34363908</v>
      </c>
      <c r="N15" s="21">
        <v>529656637.58034629</v>
      </c>
    </row>
    <row r="16" spans="1:14" ht="15.75" x14ac:dyDescent="0.25">
      <c r="A16" s="38"/>
      <c r="B16" s="38"/>
      <c r="C16" s="38"/>
      <c r="D16" s="38"/>
      <c r="E16" s="39"/>
      <c r="F16" s="39"/>
      <c r="G16" s="40">
        <f t="shared" ref="G16:N16" si="0">SUM(G15,G5)</f>
        <v>80646161.139780059</v>
      </c>
      <c r="H16" s="40">
        <f t="shared" si="0"/>
        <v>96456775.631169677</v>
      </c>
      <c r="I16" s="40">
        <f>SUM(I15,J5)</f>
        <v>271866795.45501322</v>
      </c>
      <c r="J16" s="40">
        <f t="shared" si="0"/>
        <v>293403556.05894369</v>
      </c>
      <c r="K16" s="40">
        <f>SUM(K15,L5)</f>
        <v>380503297.96394151</v>
      </c>
      <c r="L16" s="40">
        <f t="shared" si="0"/>
        <v>409053220.02098268</v>
      </c>
      <c r="M16" s="40">
        <f>SUM(M15,N5)</f>
        <v>543458051.72733402</v>
      </c>
      <c r="N16" s="40">
        <f t="shared" si="0"/>
        <v>582527715.96404123</v>
      </c>
    </row>
    <row r="17" spans="1:14" ht="15.75" x14ac:dyDescent="0.25">
      <c r="A17" s="2" t="s">
        <v>12</v>
      </c>
      <c r="B17" s="2" t="s">
        <v>22</v>
      </c>
      <c r="C17" s="2" t="s">
        <v>23</v>
      </c>
      <c r="D17" s="2" t="s">
        <v>24</v>
      </c>
      <c r="E17" s="15">
        <v>0.12139999999999999</v>
      </c>
      <c r="F17" s="15">
        <v>0.17</v>
      </c>
      <c r="G17" s="35">
        <v>15791324.192914285</v>
      </c>
      <c r="H17" s="35">
        <v>17765239.717028569</v>
      </c>
      <c r="I17" s="41">
        <v>49347888.102857143</v>
      </c>
      <c r="J17" s="41"/>
      <c r="K17" s="41">
        <v>69087043.343999997</v>
      </c>
      <c r="L17" s="41"/>
      <c r="M17" s="41">
        <v>98695776.205714285</v>
      </c>
      <c r="N17" s="41"/>
    </row>
    <row r="18" spans="1:14" ht="15.75" x14ac:dyDescent="0.25">
      <c r="A18" s="26"/>
      <c r="B18" s="26"/>
      <c r="C18" s="26"/>
      <c r="D18" s="26"/>
      <c r="E18" s="27"/>
      <c r="F18" s="27"/>
      <c r="G18" s="36"/>
      <c r="H18" s="36"/>
      <c r="I18" s="36"/>
      <c r="J18" s="36"/>
      <c r="K18" s="36"/>
      <c r="L18" s="36"/>
      <c r="M18" s="36"/>
      <c r="N18" s="36"/>
    </row>
    <row r="19" spans="1:14" ht="15.75" x14ac:dyDescent="0.25">
      <c r="A19" s="2" t="s">
        <v>25</v>
      </c>
      <c r="B19" s="2" t="s">
        <v>22</v>
      </c>
      <c r="C19" s="2" t="s">
        <v>26</v>
      </c>
      <c r="D19" s="2" t="s">
        <v>19</v>
      </c>
      <c r="E19" s="15">
        <v>0.08</v>
      </c>
      <c r="F19" s="15">
        <v>0.09</v>
      </c>
      <c r="G19" s="22">
        <v>2336168.1919999993</v>
      </c>
      <c r="H19" s="22">
        <v>2628189.2159999995</v>
      </c>
      <c r="I19" s="41">
        <v>7300525.5999999987</v>
      </c>
      <c r="J19" s="41"/>
      <c r="K19" s="41">
        <v>10220735.839999996</v>
      </c>
      <c r="L19" s="41"/>
      <c r="M19" s="41">
        <v>14601051.199999997</v>
      </c>
      <c r="N19" s="41"/>
    </row>
    <row r="20" spans="1:14" ht="15.75" x14ac:dyDescent="0.25">
      <c r="A20" s="42"/>
      <c r="B20" s="42"/>
      <c r="C20" s="42"/>
      <c r="D20" s="42"/>
      <c r="E20" s="43"/>
      <c r="F20" s="43"/>
      <c r="G20" s="40">
        <v>18127492.384914283</v>
      </c>
      <c r="H20" s="40">
        <v>20393428.933028568</v>
      </c>
      <c r="I20" s="44"/>
      <c r="J20" s="40">
        <v>56648413.702857144</v>
      </c>
      <c r="K20" s="44"/>
      <c r="L20" s="40">
        <v>79307779.183999985</v>
      </c>
      <c r="M20" s="44"/>
      <c r="N20" s="40">
        <v>113296827.40571429</v>
      </c>
    </row>
    <row r="21" spans="1:14" ht="15.75" x14ac:dyDescent="0.25">
      <c r="A21" s="45"/>
      <c r="B21" s="45"/>
      <c r="C21" s="45"/>
      <c r="D21" s="45"/>
      <c r="E21" s="46"/>
      <c r="F21" s="46"/>
      <c r="G21" s="47"/>
      <c r="H21" s="47"/>
      <c r="I21" s="48"/>
      <c r="J21" s="48"/>
      <c r="K21" s="48"/>
      <c r="L21" s="48"/>
      <c r="M21" s="49"/>
      <c r="N21" s="49"/>
    </row>
    <row r="22" spans="1:14" ht="31.5" x14ac:dyDescent="0.25">
      <c r="A22" s="2" t="s">
        <v>12</v>
      </c>
      <c r="B22" s="2" t="s">
        <v>27</v>
      </c>
      <c r="C22" s="2" t="s">
        <v>28</v>
      </c>
      <c r="D22" s="2" t="s">
        <v>21</v>
      </c>
      <c r="E22" s="15">
        <v>0.05</v>
      </c>
      <c r="F22" s="15">
        <v>0.08</v>
      </c>
      <c r="G22" s="35">
        <v>2396427.678674452</v>
      </c>
      <c r="H22" s="35">
        <v>9128996.9911667444</v>
      </c>
      <c r="I22" s="32">
        <v>2921066.6171492916</v>
      </c>
      <c r="J22" s="32">
        <v>11127566.500860827</v>
      </c>
      <c r="K22" s="32">
        <v>3154751.9465212352</v>
      </c>
      <c r="L22" s="32">
        <v>12017771.820929695</v>
      </c>
      <c r="M22" s="50">
        <v>3505279.9405791499</v>
      </c>
      <c r="N22" s="32">
        <v>13353079.801032994</v>
      </c>
    </row>
    <row r="23" spans="1:14" ht="15.75" x14ac:dyDescent="0.25">
      <c r="A23" s="26"/>
      <c r="B23" s="26"/>
      <c r="C23" s="26"/>
      <c r="D23" s="26"/>
      <c r="E23" s="27"/>
      <c r="F23" s="27"/>
      <c r="G23" s="36"/>
      <c r="H23" s="36"/>
      <c r="I23" s="36"/>
      <c r="J23" s="36"/>
      <c r="K23" s="36"/>
      <c r="L23" s="36"/>
      <c r="M23" s="34"/>
      <c r="N23" s="34"/>
    </row>
    <row r="24" spans="1:14" ht="31.5" x14ac:dyDescent="0.25">
      <c r="A24" s="2" t="s">
        <v>12</v>
      </c>
      <c r="B24" s="2" t="s">
        <v>27</v>
      </c>
      <c r="C24" s="2" t="s">
        <v>29</v>
      </c>
      <c r="D24" s="2" t="s">
        <v>21</v>
      </c>
      <c r="E24" s="15">
        <v>0.05</v>
      </c>
      <c r="F24" s="15">
        <v>0.08</v>
      </c>
      <c r="G24" s="30">
        <v>3306635.8982820441</v>
      </c>
      <c r="H24" s="30">
        <v>5687413.7450451143</v>
      </c>
      <c r="I24" s="41">
        <v>16122170.217766499</v>
      </c>
      <c r="J24" s="41"/>
      <c r="K24" s="41">
        <v>22571038.304873098</v>
      </c>
      <c r="L24" s="41"/>
      <c r="M24" s="17">
        <v>32244340.435532998</v>
      </c>
      <c r="N24" s="17"/>
    </row>
    <row r="25" spans="1:14" ht="15.75" x14ac:dyDescent="0.25">
      <c r="A25" s="42"/>
      <c r="B25" s="42"/>
      <c r="C25" s="42"/>
      <c r="D25" s="42"/>
      <c r="E25" s="43"/>
      <c r="F25" s="43"/>
      <c r="G25" s="51">
        <v>5703063.5769564956</v>
      </c>
      <c r="H25" s="51">
        <v>14816410.736211859</v>
      </c>
      <c r="I25" s="51">
        <v>19043236.834915791</v>
      </c>
      <c r="J25" s="51">
        <v>27249736.718627326</v>
      </c>
      <c r="K25" s="51">
        <v>25725790.251394331</v>
      </c>
      <c r="L25" s="51">
        <v>34588810.125802793</v>
      </c>
      <c r="M25" s="51">
        <v>35749620.376112148</v>
      </c>
      <c r="N25" s="51">
        <v>45597420.236565992</v>
      </c>
    </row>
    <row r="26" spans="1:14" ht="15.75" x14ac:dyDescent="0.25">
      <c r="A26" s="26"/>
      <c r="B26" s="26"/>
      <c r="C26" s="26"/>
      <c r="D26" s="26"/>
      <c r="E26" s="27"/>
      <c r="F26" s="27"/>
      <c r="G26" s="52"/>
      <c r="H26" s="52"/>
      <c r="I26" s="52"/>
      <c r="J26" s="52"/>
      <c r="K26" s="52"/>
      <c r="L26" s="52"/>
      <c r="M26" s="52"/>
      <c r="N26" s="52"/>
    </row>
    <row r="27" spans="1:14" ht="15.75" x14ac:dyDescent="0.25">
      <c r="A27" s="14" t="s">
        <v>12</v>
      </c>
      <c r="B27" s="14" t="s">
        <v>30</v>
      </c>
      <c r="C27" s="14" t="s">
        <v>31</v>
      </c>
      <c r="D27" s="14" t="s">
        <v>32</v>
      </c>
      <c r="E27" s="53">
        <v>3.2000000000000001E-2</v>
      </c>
      <c r="F27" s="53">
        <v>0.04</v>
      </c>
      <c r="G27" s="30">
        <v>1812084.7132170675</v>
      </c>
      <c r="H27" s="30">
        <v>2265105.8915213346</v>
      </c>
      <c r="I27" s="18">
        <v>13975267.404083613</v>
      </c>
      <c r="J27" s="18"/>
      <c r="K27" s="18">
        <v>19565374.365717061</v>
      </c>
      <c r="L27" s="18"/>
      <c r="M27" s="18">
        <v>27950534.808167227</v>
      </c>
      <c r="N27" s="18"/>
    </row>
    <row r="28" spans="1:14" ht="15.75" x14ac:dyDescent="0.25">
      <c r="A28" s="26"/>
      <c r="B28" s="26"/>
      <c r="C28" s="26"/>
      <c r="D28" s="26"/>
      <c r="E28" s="27"/>
      <c r="F28" s="27"/>
      <c r="G28" s="54"/>
      <c r="H28" s="54"/>
      <c r="I28" s="36"/>
      <c r="J28" s="36"/>
      <c r="K28" s="36"/>
      <c r="L28" s="36"/>
      <c r="M28" s="34"/>
      <c r="N28" s="34"/>
    </row>
    <row r="29" spans="1:14" ht="47.25" x14ac:dyDescent="0.25">
      <c r="A29" s="2" t="s">
        <v>33</v>
      </c>
      <c r="B29" s="2" t="s">
        <v>30</v>
      </c>
      <c r="C29" s="2" t="s">
        <v>34</v>
      </c>
      <c r="D29" s="2" t="s">
        <v>35</v>
      </c>
      <c r="E29" s="3">
        <v>2.9999999999999997E-4</v>
      </c>
      <c r="F29" s="3">
        <v>6.9999999999999999E-4</v>
      </c>
      <c r="G29" s="55">
        <v>123661.48385507696</v>
      </c>
      <c r="H29" s="55">
        <v>1918631.5165818837</v>
      </c>
      <c r="I29" s="32">
        <v>93217157.03590405</v>
      </c>
      <c r="J29" s="32">
        <v>619835133.09209669</v>
      </c>
      <c r="K29" s="32">
        <v>130504019.85026567</v>
      </c>
      <c r="L29" s="32">
        <v>867769186.32893527</v>
      </c>
      <c r="M29" s="32">
        <v>186434314.0718081</v>
      </c>
      <c r="N29" s="32">
        <v>1239670266.1841934</v>
      </c>
    </row>
    <row r="30" spans="1:14" ht="63" x14ac:dyDescent="0.25">
      <c r="A30" s="2" t="s">
        <v>33</v>
      </c>
      <c r="B30" s="2" t="s">
        <v>30</v>
      </c>
      <c r="C30" s="2" t="s">
        <v>36</v>
      </c>
      <c r="D30" s="2" t="s">
        <v>35</v>
      </c>
      <c r="E30" s="3">
        <v>2.9999999999999997E-4</v>
      </c>
      <c r="F30" s="3">
        <v>6.9999999999999999E-4</v>
      </c>
      <c r="G30" s="55">
        <v>882301.92501589109</v>
      </c>
      <c r="H30" s="55">
        <v>5434580.2136518722</v>
      </c>
      <c r="I30" s="32">
        <v>665087257.0288192</v>
      </c>
      <c r="J30" s="32">
        <v>4096636247.660594</v>
      </c>
      <c r="K30" s="32">
        <v>931122159.84034693</v>
      </c>
      <c r="L30" s="32">
        <v>5735290746.7248306</v>
      </c>
      <c r="M30" s="32">
        <v>1330174514.0576384</v>
      </c>
      <c r="N30" s="32">
        <v>8193272495.321188</v>
      </c>
    </row>
    <row r="31" spans="1:14" ht="15.75" x14ac:dyDescent="0.25">
      <c r="A31" s="26"/>
      <c r="B31" s="26"/>
      <c r="C31" s="26"/>
      <c r="D31" s="26"/>
      <c r="E31" s="27"/>
      <c r="F31" s="27"/>
      <c r="G31" s="56"/>
      <c r="H31" s="56"/>
      <c r="I31" s="36"/>
      <c r="J31" s="36"/>
      <c r="K31" s="36"/>
      <c r="L31" s="36"/>
      <c r="M31" s="36"/>
      <c r="N31" s="36"/>
    </row>
    <row r="32" spans="1:14" ht="31.5" x14ac:dyDescent="0.25">
      <c r="A32" s="2" t="s">
        <v>33</v>
      </c>
      <c r="B32" s="2" t="s">
        <v>30</v>
      </c>
      <c r="C32" s="2" t="s">
        <v>37</v>
      </c>
      <c r="D32" s="2" t="s">
        <v>35</v>
      </c>
      <c r="E32" s="15">
        <v>3.2000000000000001E-2</v>
      </c>
      <c r="F32" s="15">
        <v>0.04</v>
      </c>
      <c r="G32" s="57">
        <v>14615769.306851065</v>
      </c>
      <c r="H32" s="57">
        <v>18269711.633563831</v>
      </c>
      <c r="I32" s="41">
        <v>40763980.810107999</v>
      </c>
      <c r="J32" s="41"/>
      <c r="K32" s="41">
        <v>57069573.134151198</v>
      </c>
      <c r="L32" s="41"/>
      <c r="M32" s="41">
        <v>81527961.620215997</v>
      </c>
      <c r="N32" s="41"/>
    </row>
    <row r="33" spans="1:14" ht="15.75" x14ac:dyDescent="0.25">
      <c r="A33" s="10"/>
      <c r="B33" s="10"/>
      <c r="C33" s="10"/>
      <c r="D33" s="10"/>
      <c r="E33" s="58"/>
      <c r="F33" s="58"/>
      <c r="G33" s="59"/>
      <c r="H33" s="59"/>
      <c r="I33" s="29"/>
      <c r="J33" s="29"/>
      <c r="K33" s="29"/>
      <c r="L33" s="29"/>
      <c r="M33" s="29"/>
      <c r="N33" s="29"/>
    </row>
    <row r="34" spans="1:14" ht="31.5" x14ac:dyDescent="0.25">
      <c r="A34" s="2" t="s">
        <v>33</v>
      </c>
      <c r="B34" s="2" t="s">
        <v>30</v>
      </c>
      <c r="C34" s="2" t="s">
        <v>38</v>
      </c>
      <c r="D34" s="2" t="s">
        <v>39</v>
      </c>
      <c r="E34" s="15">
        <v>3.2000000000000001E-2</v>
      </c>
      <c r="F34" s="15">
        <v>0.04</v>
      </c>
      <c r="G34" s="22">
        <v>4291863.5903109126</v>
      </c>
      <c r="H34" s="22">
        <v>16508250.00354816</v>
      </c>
      <c r="I34" s="32">
        <v>51093614.170368001</v>
      </c>
      <c r="J34" s="32">
        <v>137568750.02956802</v>
      </c>
      <c r="K34" s="32">
        <v>71531059.838515192</v>
      </c>
      <c r="L34" s="32">
        <v>192596250.04139522</v>
      </c>
      <c r="M34" s="32">
        <v>102187228.340736</v>
      </c>
      <c r="N34" s="32">
        <v>275137500.05913603</v>
      </c>
    </row>
    <row r="35" spans="1:14" ht="31.5" x14ac:dyDescent="0.25">
      <c r="A35" s="2" t="s">
        <v>33</v>
      </c>
      <c r="B35" s="2" t="s">
        <v>30</v>
      </c>
      <c r="C35" s="2" t="s">
        <v>40</v>
      </c>
      <c r="D35" s="2" t="s">
        <v>39</v>
      </c>
      <c r="E35" s="15">
        <v>3.2000000000000001E-2</v>
      </c>
      <c r="F35" s="15">
        <v>0.04</v>
      </c>
      <c r="G35" s="22">
        <v>5279653.0422854405</v>
      </c>
      <c r="H35" s="22">
        <v>9130227.0656063985</v>
      </c>
      <c r="I35" s="32">
        <v>62853012.408160001</v>
      </c>
      <c r="J35" s="32">
        <v>76085225.546719998</v>
      </c>
      <c r="K35" s="32">
        <v>87994217.37142399</v>
      </c>
      <c r="L35" s="32">
        <v>106519315.76540798</v>
      </c>
      <c r="M35" s="32">
        <v>125706024.81632</v>
      </c>
      <c r="N35" s="32">
        <v>152170451.09344</v>
      </c>
    </row>
    <row r="36" spans="1:14" ht="15.75" x14ac:dyDescent="0.25">
      <c r="A36" s="42"/>
      <c r="B36" s="42"/>
      <c r="C36" s="42"/>
      <c r="D36" s="42"/>
      <c r="E36" s="60"/>
      <c r="F36" s="60"/>
      <c r="G36" s="40">
        <f>SUM(G27,G29,G30,G32,G34,G35)</f>
        <v>27005334.061535455</v>
      </c>
      <c r="H36" s="40">
        <f>SUM(H27,H29,H30,H32,H34,H35)</f>
        <v>53526506.324473485</v>
      </c>
      <c r="I36" s="40">
        <f>SUM(I27,I29,I30,I32,I34,I35)</f>
        <v>926990288.85744274</v>
      </c>
      <c r="J36" s="40">
        <f>SUM(I27,J29,J30,I32,J34,J35)</f>
        <v>4984864604.54317</v>
      </c>
      <c r="K36" s="40">
        <f>SUM(K27,K29,K30,K32,K34,K35)</f>
        <v>1297786404.4004202</v>
      </c>
      <c r="L36" s="40">
        <f>SUM(K27,L29,L30,K32,L34,L35)</f>
        <v>6978810446.3604374</v>
      </c>
      <c r="M36" s="40">
        <f>SUM(M27,M29,M30,M32,M34,M35)</f>
        <v>1853980577.7148855</v>
      </c>
      <c r="N36" s="40">
        <f>SUM(M27,N29,N30,M32,N34,N35)</f>
        <v>9969729209.08634</v>
      </c>
    </row>
    <row r="37" spans="1:14" ht="15.75" x14ac:dyDescent="0.25">
      <c r="A37" s="61"/>
      <c r="B37" s="61"/>
      <c r="C37" s="61"/>
      <c r="D37" s="61"/>
      <c r="E37" s="62"/>
      <c r="F37" s="62"/>
      <c r="G37" s="63">
        <f>SUM(G27,G25,G20,G16)</f>
        <v>106288801.81486791</v>
      </c>
      <c r="H37" s="63">
        <f>SUM(H27,H25,H20,H16)</f>
        <v>133931721.19193144</v>
      </c>
      <c r="I37" s="63">
        <f>SUM(I27,I25,J20,I16)</f>
        <v>361533713.39686978</v>
      </c>
      <c r="J37" s="63">
        <f>SUM(I27,J25,J20,J16)</f>
        <v>391276973.88451177</v>
      </c>
      <c r="K37" s="63">
        <f>SUM(K27,K25,L20,K16)</f>
        <v>505102241.76505291</v>
      </c>
      <c r="L37" s="63">
        <f>SUM(K27,L25,L20,L16)</f>
        <v>542515183.69650257</v>
      </c>
      <c r="M37" s="63">
        <f>SUM(M27,M25,N20,M16)</f>
        <v>720455034.31732774</v>
      </c>
      <c r="N37" s="63">
        <f>SUM(M27,N25,N20,N16)</f>
        <v>769372498.41448879</v>
      </c>
    </row>
    <row r="38" spans="1:14" ht="15.75" x14ac:dyDescent="0.25">
      <c r="A38" s="64"/>
      <c r="B38" s="64"/>
      <c r="C38" s="64"/>
      <c r="D38" s="64"/>
      <c r="E38" s="65"/>
      <c r="F38" s="65"/>
      <c r="G38" s="66">
        <f>SUM(G36,G25,G20,G15,G5)</f>
        <v>131482051.1631863</v>
      </c>
      <c r="H38" s="66">
        <f>SUM(H36,H25,H20,H15,H5)</f>
        <v>185193121.62488359</v>
      </c>
      <c r="I38" s="66">
        <f>SUM(I36,I25,J20,I15,J5)</f>
        <v>1274548734.850229</v>
      </c>
      <c r="J38" s="66">
        <f>SUM(J36,J25,J20,J15,J5)</f>
        <v>5362166311.0235977</v>
      </c>
      <c r="K38" s="66">
        <f>SUM(K36,K25,L20,K15,L5)</f>
        <v>1783323271.7997561</v>
      </c>
      <c r="L38" s="66">
        <f>SUM(L36,L25,L20,L15,L5)</f>
        <v>7501760255.6912231</v>
      </c>
      <c r="M38" s="66">
        <f>SUM(M36,M25,N20,M15,N5)</f>
        <v>2546485077.2240462</v>
      </c>
      <c r="N38" s="66">
        <f>SUM(N36,N25,N20,N15,N5)</f>
        <v>10711151172.692663</v>
      </c>
    </row>
  </sheetData>
  <mergeCells count="30">
    <mergeCell ref="I27:J27"/>
    <mergeCell ref="K27:L27"/>
    <mergeCell ref="M27:N27"/>
    <mergeCell ref="I32:J32"/>
    <mergeCell ref="K32:L32"/>
    <mergeCell ref="M32:N32"/>
    <mergeCell ref="I19:J19"/>
    <mergeCell ref="K19:L19"/>
    <mergeCell ref="M19:N19"/>
    <mergeCell ref="I24:J24"/>
    <mergeCell ref="K24:L24"/>
    <mergeCell ref="M24:N24"/>
    <mergeCell ref="I14:J14"/>
    <mergeCell ref="K14:L14"/>
    <mergeCell ref="M14:N14"/>
    <mergeCell ref="I17:J17"/>
    <mergeCell ref="K17:L17"/>
    <mergeCell ref="M17:N17"/>
    <mergeCell ref="I4:J4"/>
    <mergeCell ref="K4:L4"/>
    <mergeCell ref="M4:N4"/>
    <mergeCell ref="I6:J6"/>
    <mergeCell ref="K6:L6"/>
    <mergeCell ref="M6:N6"/>
    <mergeCell ref="G1:H1"/>
    <mergeCell ref="I1:N1"/>
    <mergeCell ref="G2:H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Hackett</dc:creator>
  <cp:lastModifiedBy>Christina Hackett</cp:lastModifiedBy>
  <dcterms:created xsi:type="dcterms:W3CDTF">2018-07-06T16:58:44Z</dcterms:created>
  <dcterms:modified xsi:type="dcterms:W3CDTF">2018-07-06T16:59:40Z</dcterms:modified>
</cp:coreProperties>
</file>